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49" uniqueCount="88">
  <si>
    <t>TableS3: NASBA primers for sensor12</t>
  </si>
  <si>
    <t>Long primers</t>
  </si>
  <si>
    <t>Primer set name</t>
  </si>
  <si>
    <t>Forward (F) and reverse (R) primer name</t>
  </si>
  <si>
    <t>Forward and reverse primer sequence (5' - 3')</t>
  </si>
  <si>
    <t>L01</t>
  </si>
  <si>
    <t>F: CVD215</t>
  </si>
  <si>
    <t>AATTCTAATACGACTCACTATAGGGAGAAGGAAATAGGCGTGGTAAGAGAA</t>
  </si>
  <si>
    <t>R: CVD225</t>
  </si>
  <si>
    <t>CTGAGCCCTGTGATGAATCA</t>
  </si>
  <si>
    <t>L02</t>
  </si>
  <si>
    <t>F: CVD214</t>
  </si>
  <si>
    <t>AATTCTAATACGACTCACTATAGGGAGAAGGCAAATAGGCGTGGTAAGAGA</t>
  </si>
  <si>
    <t>R: CVD219</t>
  </si>
  <si>
    <t>TACAAGAGTGAGCTGTTTCA</t>
  </si>
  <si>
    <t>L03</t>
  </si>
  <si>
    <t>F: CVD212</t>
  </si>
  <si>
    <t>AATTCTAATACGACTCACTATAGGGAGAAGGTGCAATTAACAGGCCACAAA</t>
  </si>
  <si>
    <t>R: CVD223</t>
  </si>
  <si>
    <t>TCATATTCTGAGCCCTGTGA</t>
  </si>
  <si>
    <t>L04</t>
  </si>
  <si>
    <t>F: CVD217</t>
  </si>
  <si>
    <t>AATTCTAATACGACTCACTATAGGGAGAAGGCGTGGTAAGAGAATTCCTTA</t>
  </si>
  <si>
    <t>L05</t>
  </si>
  <si>
    <t>R: CVD222</t>
  </si>
  <si>
    <t>GTTTCAGTGGTTTGAGTGAA</t>
  </si>
  <si>
    <t>L06</t>
  </si>
  <si>
    <t>F: CVD209</t>
  </si>
  <si>
    <t>AATTCTAATACGACTCACTATAGGGAGAAGGGTGAGTGCTTTGGTTTATGA</t>
  </si>
  <si>
    <t>R: CVD227</t>
  </si>
  <si>
    <t>TTTGAGTTGGTAGTCCCAAA</t>
  </si>
  <si>
    <t>L07</t>
  </si>
  <si>
    <t>F: CVD213</t>
  </si>
  <si>
    <t>AATTCTAATACGACTCACTATAGGGAGAAGGCACAAATAGGCGTGGTAAGAGA</t>
  </si>
  <si>
    <t>R: CVD221</t>
  </si>
  <si>
    <t>TGTTTCAGTGGTTTGAGTGA</t>
  </si>
  <si>
    <t>L08</t>
  </si>
  <si>
    <t>F: CVD216</t>
  </si>
  <si>
    <t>AATTCTAATACGACTCACTATAGGGAGAAGGGGCGTGGTAAGAGAATTCCTTA</t>
  </si>
  <si>
    <t>R: CVD224</t>
  </si>
  <si>
    <t>TATTCTGAGCCCTGTGATGA</t>
  </si>
  <si>
    <t>L09</t>
  </si>
  <si>
    <t>F: CVD218</t>
  </si>
  <si>
    <t>AATTCTAATACGACTCACTATAGGGAGAAGGACGTAACCCTGCTTGGAGAAA</t>
  </si>
  <si>
    <t>L10</t>
  </si>
  <si>
    <t>L11</t>
  </si>
  <si>
    <t>F: CVD210</t>
  </si>
  <si>
    <t>AATTCTAATACGACTCACTATAGGGAGAAGGTATAAGGGTGTTATCACGCA</t>
  </si>
  <si>
    <t>L12</t>
  </si>
  <si>
    <t>L13</t>
  </si>
  <si>
    <t>F: CVD211</t>
  </si>
  <si>
    <t>AATTCTAATACGACTCACTATAGGGAGAAGGGCATGATGTTTCATCTGCAA</t>
  </si>
  <si>
    <t>L14</t>
  </si>
  <si>
    <t>Short primers</t>
  </si>
  <si>
    <t>S01</t>
  </si>
  <si>
    <t>F: CVD234</t>
  </si>
  <si>
    <t>TAATACGACTCACTATAGGAAATAGGCGTGGTAAGAGAA</t>
  </si>
  <si>
    <t>S02</t>
  </si>
  <si>
    <t>F: CVD233</t>
  </si>
  <si>
    <t>TAATACGACTCACTATAGGCAAATAGGCGTGGTAAGAGA</t>
  </si>
  <si>
    <t>S03</t>
  </si>
  <si>
    <t>F: CVD231</t>
  </si>
  <si>
    <t>TAATACGACTCACTATAGGTGCAATTAACAGGCCACAAA</t>
  </si>
  <si>
    <t>S04</t>
  </si>
  <si>
    <t>F: CVD236</t>
  </si>
  <si>
    <t>TAATACGACTCACTATAGGCGTGGTAAGAGAATTCCTTA</t>
  </si>
  <si>
    <t>S05</t>
  </si>
  <si>
    <t>S06</t>
  </si>
  <si>
    <t>F: CVD228</t>
  </si>
  <si>
    <t>TAATACGACTCACTATAGGGTGAGTGCTTTGGTTTATGA</t>
  </si>
  <si>
    <t>S07</t>
  </si>
  <si>
    <t>F: CVD232</t>
  </si>
  <si>
    <t>TAATACGACTCACTATAGGCACAAATAGGCGTGGTAAGAGA</t>
  </si>
  <si>
    <t>S08</t>
  </si>
  <si>
    <t>F: CVD235</t>
  </si>
  <si>
    <t>TAATACGACTCACTATAGGGGCGTGGTAAGAGAATTCCTTA</t>
  </si>
  <si>
    <t>S09</t>
  </si>
  <si>
    <t>F: CVD237</t>
  </si>
  <si>
    <t>TAATACGACTCACTATAGGACGTAACCCTGCTTGGAGAAA</t>
  </si>
  <si>
    <t>S10</t>
  </si>
  <si>
    <t>S11</t>
  </si>
  <si>
    <t>F: CVD229</t>
  </si>
  <si>
    <t>TAATACGACTCACTATAGGTATAAGGGTGTTATCACGCA</t>
  </si>
  <si>
    <t>S12</t>
  </si>
  <si>
    <t>S13</t>
  </si>
  <si>
    <t>F: CVD230</t>
  </si>
  <si>
    <t>TAATACGACTCACTATAGGGCATGATGTTTCATCTGCAA</t>
  </si>
  <si>
    <t>S1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sz val="11.0"/>
      <color theme="1"/>
      <name val="Times New Roman"/>
    </font>
    <font>
      <b/>
      <sz val="11.0"/>
      <color theme="1"/>
      <name val="Times New Roman"/>
    </font>
    <font>
      <color theme="1"/>
      <name val="Arial"/>
    </font>
    <font>
      <sz val="11.0"/>
      <color rgb="FF000000"/>
      <name val="Times New Roman"/>
    </font>
    <font>
      <b/>
      <sz val="11.0"/>
      <color rgb="FF000000"/>
      <name val="Arial"/>
    </font>
    <font/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0" fontId="2" numFmtId="0" xfId="0" applyAlignment="1" applyFont="1">
      <alignment horizontal="center" readingOrder="0" vertical="center"/>
    </xf>
    <xf borderId="0" fillId="0" fontId="3" numFmtId="0" xfId="0" applyAlignment="1" applyFont="1">
      <alignment readingOrder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vertical="center"/>
    </xf>
    <xf borderId="0" fillId="0" fontId="4" numFmtId="0" xfId="0" applyAlignment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1" fillId="0" fontId="5" numFmtId="0" xfId="0" applyAlignment="1" applyBorder="1" applyFont="1">
      <alignment horizontal="center" readingOrder="0" shrinkToFit="0" wrapText="1"/>
    </xf>
    <xf borderId="2" fillId="0" fontId="6" numFmtId="0" xfId="0" applyBorder="1" applyFont="1"/>
    <xf borderId="3" fillId="0" fontId="6" numFmtId="0" xfId="0" applyBorder="1" applyFont="1"/>
    <xf borderId="0" fillId="0" fontId="4" numFmtId="0" xfId="0" applyAlignment="1" applyFont="1">
      <alignment horizontal="center" vertic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2.57"/>
    <col customWidth="1" min="3" max="3" width="76.86"/>
  </cols>
  <sheetData>
    <row r="1">
      <c r="A1" s="1" t="s">
        <v>0</v>
      </c>
      <c r="D1" s="2"/>
      <c r="E1" s="2"/>
      <c r="F1" s="3"/>
      <c r="G1" s="3"/>
    </row>
    <row r="2">
      <c r="A2" s="4" t="s">
        <v>1</v>
      </c>
      <c r="F2" s="3"/>
      <c r="G2" s="3"/>
    </row>
    <row r="3">
      <c r="A3" s="4" t="s">
        <v>2</v>
      </c>
      <c r="B3" s="5" t="s">
        <v>3</v>
      </c>
      <c r="C3" s="4" t="s">
        <v>4</v>
      </c>
      <c r="F3" s="3"/>
      <c r="G3" s="3"/>
    </row>
    <row r="4">
      <c r="A4" s="4" t="s">
        <v>5</v>
      </c>
      <c r="B4" s="4" t="s">
        <v>6</v>
      </c>
      <c r="C4" s="6" t="s">
        <v>7</v>
      </c>
    </row>
    <row r="5">
      <c r="B5" s="7" t="s">
        <v>8</v>
      </c>
      <c r="C5" s="6" t="s">
        <v>9</v>
      </c>
    </row>
    <row r="6">
      <c r="A6" s="4" t="s">
        <v>10</v>
      </c>
      <c r="B6" s="8" t="s">
        <v>11</v>
      </c>
      <c r="C6" s="6" t="s">
        <v>12</v>
      </c>
      <c r="G6" s="9"/>
      <c r="H6" s="10"/>
      <c r="I6" s="11"/>
    </row>
    <row r="7">
      <c r="B7" s="12" t="s">
        <v>13</v>
      </c>
      <c r="C7" s="6" t="s">
        <v>14</v>
      </c>
    </row>
    <row r="8">
      <c r="A8" s="4" t="s">
        <v>15</v>
      </c>
      <c r="B8" s="8" t="s">
        <v>16</v>
      </c>
      <c r="C8" s="6" t="s">
        <v>17</v>
      </c>
    </row>
    <row r="9">
      <c r="B9" s="12" t="s">
        <v>18</v>
      </c>
      <c r="C9" s="6" t="s">
        <v>19</v>
      </c>
    </row>
    <row r="10">
      <c r="A10" s="4" t="s">
        <v>20</v>
      </c>
      <c r="B10" s="8" t="s">
        <v>21</v>
      </c>
      <c r="C10" s="6" t="s">
        <v>22</v>
      </c>
    </row>
    <row r="11">
      <c r="B11" s="12" t="s">
        <v>8</v>
      </c>
      <c r="C11" s="6" t="s">
        <v>9</v>
      </c>
    </row>
    <row r="12">
      <c r="A12" s="4" t="s">
        <v>23</v>
      </c>
      <c r="B12" s="8" t="s">
        <v>6</v>
      </c>
      <c r="C12" s="6" t="s">
        <v>7</v>
      </c>
    </row>
    <row r="13">
      <c r="B13" s="8" t="s">
        <v>24</v>
      </c>
      <c r="C13" s="6" t="s">
        <v>25</v>
      </c>
    </row>
    <row r="14">
      <c r="A14" s="4" t="s">
        <v>26</v>
      </c>
      <c r="B14" s="8" t="s">
        <v>27</v>
      </c>
      <c r="C14" s="6" t="s">
        <v>28</v>
      </c>
    </row>
    <row r="15">
      <c r="B15" s="8" t="s">
        <v>29</v>
      </c>
      <c r="C15" s="6" t="s">
        <v>30</v>
      </c>
    </row>
    <row r="16">
      <c r="A16" s="4" t="s">
        <v>31</v>
      </c>
      <c r="B16" s="8" t="s">
        <v>32</v>
      </c>
      <c r="C16" s="6" t="s">
        <v>33</v>
      </c>
    </row>
    <row r="17">
      <c r="B17" s="8" t="s">
        <v>34</v>
      </c>
      <c r="C17" s="6" t="s">
        <v>35</v>
      </c>
    </row>
    <row r="18">
      <c r="A18" s="4" t="s">
        <v>36</v>
      </c>
      <c r="B18" s="8" t="s">
        <v>37</v>
      </c>
      <c r="C18" s="6" t="s">
        <v>38</v>
      </c>
    </row>
    <row r="19">
      <c r="B19" s="8" t="s">
        <v>39</v>
      </c>
      <c r="C19" s="6" t="s">
        <v>40</v>
      </c>
    </row>
    <row r="20">
      <c r="A20" s="4" t="s">
        <v>41</v>
      </c>
      <c r="B20" s="8" t="s">
        <v>42</v>
      </c>
      <c r="C20" s="6" t="s">
        <v>43</v>
      </c>
    </row>
    <row r="21">
      <c r="B21" s="8" t="s">
        <v>39</v>
      </c>
      <c r="C21" s="6" t="s">
        <v>40</v>
      </c>
    </row>
    <row r="22">
      <c r="A22" s="4" t="s">
        <v>44</v>
      </c>
      <c r="B22" s="8" t="s">
        <v>21</v>
      </c>
      <c r="C22" s="6" t="s">
        <v>22</v>
      </c>
    </row>
    <row r="23">
      <c r="B23" s="8" t="s">
        <v>24</v>
      </c>
      <c r="C23" s="6" t="s">
        <v>25</v>
      </c>
    </row>
    <row r="24">
      <c r="A24" s="4" t="s">
        <v>45</v>
      </c>
      <c r="B24" s="8" t="s">
        <v>46</v>
      </c>
      <c r="C24" s="6" t="s">
        <v>47</v>
      </c>
    </row>
    <row r="25">
      <c r="B25" s="8" t="s">
        <v>13</v>
      </c>
      <c r="C25" s="6" t="s">
        <v>14</v>
      </c>
    </row>
    <row r="26">
      <c r="A26" s="4" t="s">
        <v>48</v>
      </c>
      <c r="B26" s="8" t="s">
        <v>6</v>
      </c>
      <c r="C26" s="6" t="s">
        <v>7</v>
      </c>
    </row>
    <row r="27">
      <c r="B27" s="8" t="s">
        <v>13</v>
      </c>
      <c r="C27" s="6" t="s">
        <v>14</v>
      </c>
    </row>
    <row r="28">
      <c r="A28" s="4" t="s">
        <v>49</v>
      </c>
      <c r="B28" s="8" t="s">
        <v>50</v>
      </c>
      <c r="C28" s="6" t="s">
        <v>51</v>
      </c>
    </row>
    <row r="29">
      <c r="B29" s="8" t="s">
        <v>34</v>
      </c>
      <c r="C29" s="6" t="s">
        <v>35</v>
      </c>
    </row>
    <row r="30">
      <c r="A30" s="4" t="s">
        <v>52</v>
      </c>
      <c r="B30" s="8" t="s">
        <v>42</v>
      </c>
      <c r="C30" s="6" t="s">
        <v>43</v>
      </c>
    </row>
    <row r="31">
      <c r="B31" s="8" t="s">
        <v>13</v>
      </c>
      <c r="C31" s="6" t="s">
        <v>14</v>
      </c>
    </row>
    <row r="32">
      <c r="A32" s="4" t="s">
        <v>53</v>
      </c>
      <c r="E32" s="13" t="str">
        <f>D32&amp;B32</f>
        <v/>
      </c>
    </row>
    <row r="33">
      <c r="A33" s="4" t="s">
        <v>2</v>
      </c>
      <c r="B33" s="5" t="s">
        <v>3</v>
      </c>
      <c r="C33" s="4" t="s">
        <v>4</v>
      </c>
    </row>
    <row r="34">
      <c r="A34" s="4" t="s">
        <v>54</v>
      </c>
      <c r="B34" s="4" t="s">
        <v>55</v>
      </c>
      <c r="C34" s="6" t="s">
        <v>56</v>
      </c>
    </row>
    <row r="35">
      <c r="B35" s="4" t="s">
        <v>8</v>
      </c>
      <c r="C35" s="6" t="s">
        <v>9</v>
      </c>
    </row>
    <row r="36">
      <c r="A36" s="4" t="s">
        <v>57</v>
      </c>
      <c r="B36" s="8" t="s">
        <v>58</v>
      </c>
      <c r="C36" s="6" t="s">
        <v>59</v>
      </c>
    </row>
    <row r="37">
      <c r="B37" s="8" t="s">
        <v>13</v>
      </c>
      <c r="C37" s="6" t="s">
        <v>14</v>
      </c>
    </row>
    <row r="38">
      <c r="A38" s="4" t="s">
        <v>60</v>
      </c>
      <c r="B38" s="8" t="s">
        <v>61</v>
      </c>
      <c r="C38" s="6" t="s">
        <v>62</v>
      </c>
    </row>
    <row r="39">
      <c r="B39" s="8" t="s">
        <v>18</v>
      </c>
      <c r="C39" s="6" t="s">
        <v>19</v>
      </c>
    </row>
    <row r="40">
      <c r="A40" s="4" t="s">
        <v>63</v>
      </c>
      <c r="B40" s="8" t="s">
        <v>64</v>
      </c>
      <c r="C40" s="6" t="s">
        <v>65</v>
      </c>
    </row>
    <row r="41">
      <c r="B41" s="8" t="s">
        <v>8</v>
      </c>
      <c r="C41" s="6" t="s">
        <v>9</v>
      </c>
    </row>
    <row r="42">
      <c r="A42" s="4" t="s">
        <v>66</v>
      </c>
      <c r="B42" s="8" t="s">
        <v>55</v>
      </c>
      <c r="C42" s="6" t="s">
        <v>56</v>
      </c>
    </row>
    <row r="43">
      <c r="B43" s="8" t="s">
        <v>24</v>
      </c>
      <c r="C43" s="6" t="s">
        <v>25</v>
      </c>
    </row>
    <row r="44">
      <c r="A44" s="4" t="s">
        <v>67</v>
      </c>
      <c r="B44" s="8" t="s">
        <v>68</v>
      </c>
      <c r="C44" s="6" t="s">
        <v>69</v>
      </c>
    </row>
    <row r="45">
      <c r="B45" s="8" t="s">
        <v>29</v>
      </c>
      <c r="C45" s="6" t="s">
        <v>30</v>
      </c>
    </row>
    <row r="46">
      <c r="A46" s="4" t="s">
        <v>70</v>
      </c>
      <c r="B46" s="8" t="s">
        <v>71</v>
      </c>
      <c r="C46" s="6" t="s">
        <v>72</v>
      </c>
    </row>
    <row r="47">
      <c r="B47" s="8" t="s">
        <v>34</v>
      </c>
      <c r="C47" s="6" t="s">
        <v>35</v>
      </c>
    </row>
    <row r="48">
      <c r="A48" s="4" t="s">
        <v>73</v>
      </c>
      <c r="B48" s="8" t="s">
        <v>74</v>
      </c>
      <c r="C48" s="6" t="s">
        <v>75</v>
      </c>
    </row>
    <row r="49">
      <c r="B49" s="8" t="s">
        <v>39</v>
      </c>
      <c r="C49" s="6" t="s">
        <v>40</v>
      </c>
    </row>
    <row r="50">
      <c r="A50" s="4" t="s">
        <v>76</v>
      </c>
      <c r="B50" s="8" t="s">
        <v>77</v>
      </c>
      <c r="C50" s="6" t="s">
        <v>78</v>
      </c>
    </row>
    <row r="51">
      <c r="B51" s="8" t="s">
        <v>39</v>
      </c>
      <c r="C51" s="6" t="s">
        <v>40</v>
      </c>
    </row>
    <row r="52">
      <c r="A52" s="4" t="s">
        <v>79</v>
      </c>
      <c r="B52" s="8" t="s">
        <v>64</v>
      </c>
      <c r="C52" s="6" t="s">
        <v>65</v>
      </c>
    </row>
    <row r="53">
      <c r="B53" s="8" t="s">
        <v>24</v>
      </c>
      <c r="C53" s="6" t="s">
        <v>25</v>
      </c>
    </row>
    <row r="54">
      <c r="A54" s="4" t="s">
        <v>80</v>
      </c>
      <c r="B54" s="8" t="s">
        <v>81</v>
      </c>
      <c r="C54" s="6" t="s">
        <v>82</v>
      </c>
    </row>
    <row r="55">
      <c r="B55" s="8" t="s">
        <v>13</v>
      </c>
      <c r="C55" s="6" t="s">
        <v>14</v>
      </c>
    </row>
    <row r="56">
      <c r="A56" s="4" t="s">
        <v>83</v>
      </c>
      <c r="B56" s="8" t="s">
        <v>55</v>
      </c>
      <c r="C56" s="6" t="s">
        <v>56</v>
      </c>
    </row>
    <row r="57">
      <c r="B57" s="8" t="s">
        <v>13</v>
      </c>
      <c r="C57" s="6" t="s">
        <v>14</v>
      </c>
    </row>
    <row r="58">
      <c r="A58" s="4" t="s">
        <v>84</v>
      </c>
      <c r="B58" s="8" t="s">
        <v>85</v>
      </c>
      <c r="C58" s="6" t="s">
        <v>86</v>
      </c>
    </row>
    <row r="59">
      <c r="B59" s="8" t="s">
        <v>34</v>
      </c>
      <c r="C59" s="6" t="s">
        <v>35</v>
      </c>
    </row>
    <row r="60">
      <c r="A60" s="4" t="s">
        <v>87</v>
      </c>
      <c r="B60" s="8" t="s">
        <v>77</v>
      </c>
      <c r="C60" s="6" t="s">
        <v>78</v>
      </c>
    </row>
    <row r="61">
      <c r="B61" s="8" t="s">
        <v>13</v>
      </c>
      <c r="C61" s="6" t="s">
        <v>14</v>
      </c>
    </row>
  </sheetData>
  <mergeCells count="32">
    <mergeCell ref="A1:C1"/>
    <mergeCell ref="A2:C2"/>
    <mergeCell ref="A4:A5"/>
    <mergeCell ref="A6:A7"/>
    <mergeCell ref="G6:I6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C32"/>
    <mergeCell ref="A34:A35"/>
    <mergeCell ref="A36:A37"/>
    <mergeCell ref="A38:A39"/>
    <mergeCell ref="A54:A55"/>
    <mergeCell ref="A56:A57"/>
    <mergeCell ref="A58:A59"/>
    <mergeCell ref="A60:A61"/>
    <mergeCell ref="A40:A41"/>
    <mergeCell ref="A42:A43"/>
    <mergeCell ref="A44:A45"/>
    <mergeCell ref="A46:A47"/>
    <mergeCell ref="A48:A49"/>
    <mergeCell ref="A50:A51"/>
    <mergeCell ref="A52:A53"/>
  </mergeCells>
  <drawing r:id="rId1"/>
</worksheet>
</file>